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cob\Documents\KNPE 595\KNPE 595 Manuscript\PLOS One\"/>
    </mc:Choice>
  </mc:AlternateContent>
  <bookViews>
    <workbookView xWindow="0" yWindow="0" windowWidth="20490" windowHeight="7755"/>
  </bookViews>
  <sheets>
    <sheet name="Raw Data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3" i="1" l="1"/>
  <c r="S16" i="1"/>
  <c r="S43" i="1"/>
  <c r="S44" i="1"/>
  <c r="S45" i="1"/>
  <c r="S41" i="1"/>
  <c r="S39" i="1"/>
  <c r="S38" i="1"/>
  <c r="S36" i="1"/>
  <c r="S34" i="1"/>
  <c r="S32" i="1"/>
  <c r="S30" i="1"/>
  <c r="S27" i="1"/>
  <c r="S28" i="1"/>
  <c r="S24" i="1"/>
  <c r="S20" i="1"/>
  <c r="S18" i="1"/>
  <c r="S15" i="1"/>
  <c r="S11" i="1"/>
  <c r="S9" i="1"/>
  <c r="S7" i="1"/>
  <c r="S4" i="1"/>
  <c r="S5" i="1"/>
  <c r="S6" i="1"/>
  <c r="S8" i="1"/>
  <c r="S10" i="1"/>
  <c r="S12" i="1"/>
  <c r="S14" i="1"/>
  <c r="S17" i="1"/>
  <c r="S19" i="1"/>
  <c r="S21" i="1"/>
  <c r="S22" i="1"/>
  <c r="S23" i="1"/>
  <c r="S26" i="1"/>
  <c r="S31" i="1"/>
  <c r="S29" i="1"/>
  <c r="S33" i="1"/>
  <c r="S35" i="1"/>
  <c r="S37" i="1"/>
  <c r="S40" i="1"/>
  <c r="S42" i="1"/>
  <c r="S46" i="1"/>
  <c r="H43" i="1"/>
  <c r="O27" i="1"/>
  <c r="N27" i="1"/>
  <c r="P27" i="1"/>
  <c r="O29" i="1"/>
  <c r="N29" i="1"/>
  <c r="P29" i="1"/>
  <c r="O30" i="1"/>
  <c r="N30" i="1"/>
  <c r="P30" i="1"/>
  <c r="O31" i="1"/>
  <c r="N31" i="1"/>
  <c r="P31" i="1"/>
  <c r="O32" i="1"/>
  <c r="N32" i="1"/>
  <c r="P32" i="1"/>
  <c r="O33" i="1"/>
  <c r="N33" i="1"/>
  <c r="P33" i="1"/>
  <c r="O34" i="1"/>
  <c r="N34" i="1"/>
  <c r="P34" i="1"/>
  <c r="O35" i="1"/>
  <c r="N35" i="1"/>
  <c r="P35" i="1"/>
  <c r="O36" i="1"/>
  <c r="N36" i="1"/>
  <c r="P36" i="1"/>
  <c r="O37" i="1"/>
  <c r="N37" i="1"/>
  <c r="P37" i="1"/>
  <c r="O38" i="1"/>
  <c r="N38" i="1"/>
  <c r="P38" i="1"/>
  <c r="O39" i="1"/>
  <c r="N39" i="1"/>
  <c r="P39" i="1"/>
  <c r="O41" i="1"/>
  <c r="N41" i="1"/>
  <c r="P41" i="1"/>
  <c r="O42" i="1"/>
  <c r="N42" i="1"/>
  <c r="P42" i="1"/>
  <c r="O43" i="1"/>
  <c r="N43" i="1"/>
  <c r="P43" i="1"/>
  <c r="O44" i="1"/>
  <c r="N44" i="1"/>
  <c r="P44" i="1"/>
  <c r="O45" i="1"/>
  <c r="N45" i="1"/>
  <c r="P45" i="1"/>
  <c r="O46" i="1"/>
  <c r="N46" i="1"/>
  <c r="P46" i="1"/>
  <c r="P4" i="1"/>
  <c r="P5" i="1"/>
  <c r="P6" i="1"/>
  <c r="P7" i="1"/>
  <c r="P8" i="1"/>
  <c r="P9" i="1"/>
  <c r="P10" i="1"/>
  <c r="P11" i="1"/>
  <c r="P12" i="1"/>
  <c r="P14" i="1"/>
  <c r="P15" i="1"/>
  <c r="P17" i="1"/>
  <c r="P18" i="1"/>
  <c r="P19" i="1"/>
  <c r="P20" i="1"/>
  <c r="P21" i="1"/>
  <c r="P22" i="1"/>
  <c r="P23" i="1"/>
  <c r="P24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4" i="1"/>
  <c r="H45" i="1"/>
  <c r="H46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</calcChain>
</file>

<file path=xl/sharedStrings.xml><?xml version="1.0" encoding="utf-8"?>
<sst xmlns="http://schemas.openxmlformats.org/spreadsheetml/2006/main" count="69" uniqueCount="17">
  <si>
    <t>Training Period 1</t>
  </si>
  <si>
    <t>Pre</t>
  </si>
  <si>
    <t xml:space="preserve">Post </t>
  </si>
  <si>
    <t xml:space="preserve">Pre  </t>
  </si>
  <si>
    <t>Post</t>
  </si>
  <si>
    <t>Training Protocol</t>
  </si>
  <si>
    <t>Stage at La Threshold</t>
  </si>
  <si>
    <t>SIT</t>
  </si>
  <si>
    <t>END</t>
  </si>
  <si>
    <t>WR at La Threshold (W)</t>
  </si>
  <si>
    <t>Training Period 2</t>
  </si>
  <si>
    <t>Delta</t>
  </si>
  <si>
    <t>Submax HR (bpm)</t>
  </si>
  <si>
    <t>Relative VO2 (ml/min/kg)</t>
  </si>
  <si>
    <t>Absolute VO2 (mL/min)</t>
  </si>
  <si>
    <t>Peak Work Rate (W)</t>
  </si>
  <si>
    <t>Subject ID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0" fillId="0" borderId="0" xfId="0" applyFont="1" applyFill="1"/>
    <xf numFmtId="0" fontId="0" fillId="0" borderId="0" xfId="0" applyFill="1" applyAlignment="1">
      <alignment horizontal="right"/>
    </xf>
    <xf numFmtId="0" fontId="3" fillId="0" borderId="0" xfId="0" applyFont="1"/>
    <xf numFmtId="0" fontId="3" fillId="0" borderId="0" xfId="0" applyFont="1" applyFill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5"/>
  <sheetViews>
    <sheetView tabSelected="1" topLeftCell="E1" workbookViewId="0">
      <selection activeCell="S13" sqref="S13"/>
    </sheetView>
  </sheetViews>
  <sheetFormatPr defaultRowHeight="15" x14ac:dyDescent="0.25"/>
  <cols>
    <col min="1" max="1" width="11.28515625" bestFit="1" customWidth="1"/>
    <col min="2" max="2" width="16.140625" bestFit="1" customWidth="1"/>
    <col min="12" max="12" width="12.7109375" customWidth="1"/>
    <col min="13" max="13" width="13.85546875" customWidth="1"/>
    <col min="14" max="14" width="10.140625" customWidth="1"/>
    <col min="15" max="15" width="11.42578125" customWidth="1"/>
  </cols>
  <sheetData>
    <row r="1" spans="1:24" ht="18.75" x14ac:dyDescent="0.3">
      <c r="A1" s="8" t="s">
        <v>0</v>
      </c>
      <c r="B1" s="8"/>
      <c r="C1" s="8"/>
    </row>
    <row r="2" spans="1:24" x14ac:dyDescent="0.25">
      <c r="A2" s="1" t="s">
        <v>16</v>
      </c>
      <c r="B2" s="1" t="s">
        <v>5</v>
      </c>
      <c r="C2" s="9" t="s">
        <v>13</v>
      </c>
      <c r="D2" s="9"/>
      <c r="E2" s="9"/>
      <c r="F2" s="9" t="s">
        <v>14</v>
      </c>
      <c r="G2" s="9"/>
      <c r="H2" s="9"/>
      <c r="I2" s="9" t="s">
        <v>15</v>
      </c>
      <c r="J2" s="9"/>
      <c r="K2" s="9"/>
      <c r="L2" s="9" t="s">
        <v>6</v>
      </c>
      <c r="M2" s="9"/>
      <c r="N2" s="9" t="s">
        <v>9</v>
      </c>
      <c r="O2" s="9"/>
      <c r="P2" s="9"/>
      <c r="Q2" s="9" t="s">
        <v>12</v>
      </c>
      <c r="R2" s="9"/>
      <c r="S2" s="9"/>
    </row>
    <row r="3" spans="1:24" x14ac:dyDescent="0.25">
      <c r="A3" s="2"/>
      <c r="B3" s="2"/>
      <c r="C3" s="2" t="s">
        <v>1</v>
      </c>
      <c r="D3" s="2" t="s">
        <v>2</v>
      </c>
      <c r="E3" s="2" t="s">
        <v>11</v>
      </c>
      <c r="F3" s="2" t="s">
        <v>3</v>
      </c>
      <c r="G3" s="2" t="s">
        <v>2</v>
      </c>
      <c r="H3" s="2" t="s">
        <v>11</v>
      </c>
      <c r="I3" s="2" t="s">
        <v>1</v>
      </c>
      <c r="J3" s="2" t="s">
        <v>4</v>
      </c>
      <c r="K3" s="2" t="s">
        <v>11</v>
      </c>
      <c r="L3" s="2" t="s">
        <v>1</v>
      </c>
      <c r="M3" s="2" t="s">
        <v>4</v>
      </c>
      <c r="N3" s="2" t="s">
        <v>1</v>
      </c>
      <c r="O3" s="2" t="s">
        <v>4</v>
      </c>
      <c r="P3" s="2" t="s">
        <v>11</v>
      </c>
      <c r="Q3" s="2" t="s">
        <v>1</v>
      </c>
      <c r="R3" s="2" t="s">
        <v>4</v>
      </c>
      <c r="S3" s="2" t="s">
        <v>11</v>
      </c>
      <c r="U3" s="3"/>
      <c r="V3" s="3"/>
      <c r="W3" s="3"/>
      <c r="X3" s="3"/>
    </row>
    <row r="4" spans="1:24" x14ac:dyDescent="0.25">
      <c r="A4" s="3">
        <v>1</v>
      </c>
      <c r="B4" s="3" t="s">
        <v>7</v>
      </c>
      <c r="C4" s="3">
        <v>44.36</v>
      </c>
      <c r="D4" s="3">
        <v>44.47</v>
      </c>
      <c r="E4" s="3">
        <f>D4-C4</f>
        <v>0.10999999999999943</v>
      </c>
      <c r="F4" s="3">
        <v>2253.8000000000002</v>
      </c>
      <c r="G4" s="3">
        <v>2258.17</v>
      </c>
      <c r="H4" s="3">
        <f>G4-F4</f>
        <v>4.3699999999998909</v>
      </c>
      <c r="I4" s="3">
        <v>203.95</v>
      </c>
      <c r="J4" s="3">
        <v>192.17</v>
      </c>
      <c r="K4" s="3">
        <f>J4-I4</f>
        <v>-11.780000000000001</v>
      </c>
      <c r="L4" s="4">
        <v>1</v>
      </c>
      <c r="M4" s="4">
        <v>2</v>
      </c>
      <c r="N4" s="4">
        <v>104</v>
      </c>
      <c r="O4">
        <v>128</v>
      </c>
      <c r="P4" s="3">
        <f>O4-N4</f>
        <v>24</v>
      </c>
      <c r="Q4" s="3">
        <v>184.33</v>
      </c>
      <c r="R4" s="3">
        <v>181.4444</v>
      </c>
      <c r="S4" s="3">
        <f>R4-Q4</f>
        <v>-2.8856000000000108</v>
      </c>
      <c r="T4" s="3"/>
      <c r="U4" s="3"/>
      <c r="V4" s="3"/>
      <c r="W4" s="6"/>
      <c r="X4" s="6"/>
    </row>
    <row r="5" spans="1:24" x14ac:dyDescent="0.25">
      <c r="A5" s="3">
        <v>2</v>
      </c>
      <c r="B5" s="3" t="s">
        <v>8</v>
      </c>
      <c r="C5" s="3">
        <v>48.23</v>
      </c>
      <c r="D5" s="3">
        <v>46.11</v>
      </c>
      <c r="E5" s="3">
        <f t="shared" ref="E5:E46" si="0">D5-C5</f>
        <v>-2.1199999999999974</v>
      </c>
      <c r="F5" s="3">
        <v>4259.7</v>
      </c>
      <c r="G5" s="3">
        <v>4391.17</v>
      </c>
      <c r="H5" s="3">
        <f t="shared" ref="H5:H46" si="1">G5-F5</f>
        <v>131.47000000000025</v>
      </c>
      <c r="I5" s="3">
        <v>338.73</v>
      </c>
      <c r="J5" s="3">
        <v>370.62</v>
      </c>
      <c r="K5" s="3">
        <f t="shared" ref="K5:K46" si="2">J5-I5</f>
        <v>31.889999999999986</v>
      </c>
      <c r="L5" s="3">
        <v>7</v>
      </c>
      <c r="M5" s="3">
        <v>9</v>
      </c>
      <c r="N5" s="4">
        <v>248</v>
      </c>
      <c r="O5">
        <v>296</v>
      </c>
      <c r="P5" s="3">
        <f t="shared" ref="P5:P46" si="3">O5-N5</f>
        <v>48</v>
      </c>
      <c r="Q5" s="3">
        <v>130.78</v>
      </c>
      <c r="R5" s="3">
        <v>124.78</v>
      </c>
      <c r="S5" s="3">
        <f t="shared" ref="S5:S46" si="4">R5-Q5</f>
        <v>-6</v>
      </c>
      <c r="T5" s="3"/>
      <c r="U5" s="3"/>
      <c r="V5" s="3"/>
      <c r="W5" s="6"/>
      <c r="X5" s="6"/>
    </row>
    <row r="6" spans="1:24" x14ac:dyDescent="0.25">
      <c r="A6" s="3">
        <v>3</v>
      </c>
      <c r="B6" s="3" t="s">
        <v>8</v>
      </c>
      <c r="C6" s="3">
        <v>49.95</v>
      </c>
      <c r="D6" s="3">
        <v>47.54</v>
      </c>
      <c r="E6" s="3">
        <f t="shared" si="0"/>
        <v>-2.4100000000000037</v>
      </c>
      <c r="F6" s="3">
        <v>3306.2</v>
      </c>
      <c r="G6" s="3">
        <v>3134.7</v>
      </c>
      <c r="H6" s="3">
        <f t="shared" si="1"/>
        <v>-171.5</v>
      </c>
      <c r="I6" s="3">
        <v>239.48</v>
      </c>
      <c r="J6" s="3">
        <v>238.87</v>
      </c>
      <c r="K6" s="3">
        <f t="shared" si="2"/>
        <v>-0.60999999999998522</v>
      </c>
      <c r="L6" s="3">
        <v>4</v>
      </c>
      <c r="M6" s="3">
        <v>5</v>
      </c>
      <c r="N6" s="4">
        <v>176</v>
      </c>
      <c r="O6">
        <v>200</v>
      </c>
      <c r="P6" s="3">
        <f>O6-N6</f>
        <v>24</v>
      </c>
      <c r="Q6" s="3">
        <v>136.88999999999999</v>
      </c>
      <c r="R6" s="3">
        <v>142.88999999999999</v>
      </c>
      <c r="S6" s="3">
        <f t="shared" si="4"/>
        <v>6</v>
      </c>
      <c r="T6" s="3"/>
      <c r="U6" s="3"/>
      <c r="V6" s="3"/>
      <c r="W6" s="6"/>
      <c r="X6" s="6"/>
    </row>
    <row r="7" spans="1:24" x14ac:dyDescent="0.25">
      <c r="A7" s="3">
        <v>4</v>
      </c>
      <c r="B7" s="3" t="s">
        <v>7</v>
      </c>
      <c r="C7" s="3">
        <v>37.08</v>
      </c>
      <c r="D7" s="3">
        <v>37.43</v>
      </c>
      <c r="E7" s="3">
        <f t="shared" si="0"/>
        <v>0.35000000000000142</v>
      </c>
      <c r="F7" s="3">
        <v>2113.4</v>
      </c>
      <c r="G7" s="3">
        <v>2541.3000000000002</v>
      </c>
      <c r="H7" s="3">
        <f t="shared" si="1"/>
        <v>427.90000000000009</v>
      </c>
      <c r="I7" s="3">
        <v>196.98</v>
      </c>
      <c r="J7" s="3">
        <v>191.785</v>
      </c>
      <c r="K7" s="3">
        <f t="shared" si="2"/>
        <v>-5.1949999999999932</v>
      </c>
      <c r="L7" s="3">
        <v>2</v>
      </c>
      <c r="M7" s="3">
        <v>2</v>
      </c>
      <c r="N7" s="4">
        <v>128</v>
      </c>
      <c r="O7">
        <v>128</v>
      </c>
      <c r="P7" s="3">
        <f t="shared" si="3"/>
        <v>0</v>
      </c>
      <c r="Q7" s="3">
        <v>186</v>
      </c>
      <c r="R7" s="3">
        <v>187.33</v>
      </c>
      <c r="S7" s="3">
        <f t="shared" si="4"/>
        <v>1.3300000000000125</v>
      </c>
      <c r="T7" s="3"/>
      <c r="U7" s="3"/>
      <c r="V7" s="3"/>
      <c r="W7" s="6"/>
      <c r="X7" s="6"/>
    </row>
    <row r="8" spans="1:24" x14ac:dyDescent="0.25">
      <c r="A8" s="3">
        <v>5</v>
      </c>
      <c r="B8" s="3" t="s">
        <v>8</v>
      </c>
      <c r="C8" s="3">
        <v>43.13</v>
      </c>
      <c r="D8" s="3">
        <v>47.29</v>
      </c>
      <c r="E8" s="3">
        <f t="shared" si="0"/>
        <v>4.1599999999999966</v>
      </c>
      <c r="F8" s="3">
        <v>2544.1999999999998</v>
      </c>
      <c r="G8" s="3">
        <v>2783.84</v>
      </c>
      <c r="H8" s="3">
        <f t="shared" si="1"/>
        <v>239.64000000000033</v>
      </c>
      <c r="I8" s="3">
        <v>218.07</v>
      </c>
      <c r="J8" s="3">
        <v>202.77</v>
      </c>
      <c r="K8" s="3">
        <f t="shared" si="2"/>
        <v>-15.299999999999983</v>
      </c>
      <c r="L8" s="3">
        <v>4</v>
      </c>
      <c r="M8" s="3">
        <v>5</v>
      </c>
      <c r="N8" s="4">
        <v>176</v>
      </c>
      <c r="O8">
        <v>200</v>
      </c>
      <c r="P8" s="3">
        <f t="shared" si="3"/>
        <v>24</v>
      </c>
      <c r="Q8" s="3">
        <v>158.78</v>
      </c>
      <c r="R8" s="3">
        <v>152.66999999999999</v>
      </c>
      <c r="S8" s="3">
        <f t="shared" si="4"/>
        <v>-6.1100000000000136</v>
      </c>
      <c r="T8" s="3"/>
      <c r="U8" s="3"/>
      <c r="V8" s="3"/>
      <c r="W8" s="6"/>
      <c r="X8" s="6"/>
    </row>
    <row r="9" spans="1:24" x14ac:dyDescent="0.25">
      <c r="A9" s="3">
        <v>7</v>
      </c>
      <c r="B9" s="3" t="s">
        <v>7</v>
      </c>
      <c r="C9" s="3">
        <v>41.98</v>
      </c>
      <c r="D9" s="3">
        <v>43.4</v>
      </c>
      <c r="E9" s="3">
        <f t="shared" si="0"/>
        <v>1.4200000000000017</v>
      </c>
      <c r="F9" s="3">
        <v>2835.9</v>
      </c>
      <c r="G9" s="3">
        <v>2932</v>
      </c>
      <c r="H9" s="3">
        <f t="shared" si="1"/>
        <v>96.099999999999909</v>
      </c>
      <c r="I9" s="3">
        <v>199.65</v>
      </c>
      <c r="J9" s="3">
        <v>195.09</v>
      </c>
      <c r="K9" s="3">
        <f t="shared" si="2"/>
        <v>-4.5600000000000023</v>
      </c>
      <c r="L9" s="3">
        <v>4</v>
      </c>
      <c r="M9" s="3">
        <v>4</v>
      </c>
      <c r="N9" s="4">
        <v>176</v>
      </c>
      <c r="O9">
        <v>176</v>
      </c>
      <c r="P9" s="3">
        <f t="shared" si="3"/>
        <v>0</v>
      </c>
      <c r="Q9" s="3">
        <v>172.33</v>
      </c>
      <c r="R9" s="3">
        <v>167.63</v>
      </c>
      <c r="S9" s="3">
        <f t="shared" si="4"/>
        <v>-4.7000000000000171</v>
      </c>
      <c r="T9" s="3"/>
      <c r="U9" s="3"/>
      <c r="V9" s="3"/>
      <c r="W9" s="6"/>
      <c r="X9" s="6"/>
    </row>
    <row r="10" spans="1:24" x14ac:dyDescent="0.25">
      <c r="A10" s="3">
        <v>8</v>
      </c>
      <c r="B10" s="3" t="s">
        <v>8</v>
      </c>
      <c r="C10" s="3">
        <v>44.19</v>
      </c>
      <c r="D10" s="3">
        <v>45.15</v>
      </c>
      <c r="E10" s="3">
        <f t="shared" si="0"/>
        <v>0.96000000000000085</v>
      </c>
      <c r="F10" s="3">
        <v>3609</v>
      </c>
      <c r="G10" s="3">
        <v>3440.6</v>
      </c>
      <c r="H10" s="3">
        <f t="shared" si="1"/>
        <v>-168.40000000000009</v>
      </c>
      <c r="I10" s="3">
        <v>279.56</v>
      </c>
      <c r="J10" s="3">
        <v>227.74</v>
      </c>
      <c r="K10" s="3">
        <f t="shared" si="2"/>
        <v>-51.819999999999993</v>
      </c>
      <c r="L10" s="3">
        <v>4</v>
      </c>
      <c r="M10" s="3">
        <v>5</v>
      </c>
      <c r="N10" s="4">
        <v>176</v>
      </c>
      <c r="O10">
        <v>200</v>
      </c>
      <c r="P10" s="3">
        <f t="shared" si="3"/>
        <v>24</v>
      </c>
      <c r="Q10" s="3">
        <v>140.56</v>
      </c>
      <c r="R10" s="3">
        <v>134.86000000000001</v>
      </c>
      <c r="S10" s="3">
        <f t="shared" si="4"/>
        <v>-5.6999999999999886</v>
      </c>
      <c r="T10" s="3"/>
      <c r="U10" s="3"/>
      <c r="V10" s="3"/>
      <c r="W10" s="6"/>
      <c r="X10" s="6"/>
    </row>
    <row r="11" spans="1:24" x14ac:dyDescent="0.25">
      <c r="A11" s="3">
        <v>9</v>
      </c>
      <c r="B11" s="3" t="s">
        <v>7</v>
      </c>
      <c r="C11" s="3">
        <v>43.11</v>
      </c>
      <c r="D11" s="3">
        <v>41.82</v>
      </c>
      <c r="E11" s="3">
        <f t="shared" si="0"/>
        <v>-1.2899999999999991</v>
      </c>
      <c r="F11" s="3">
        <v>3327.8</v>
      </c>
      <c r="G11" s="3">
        <v>3225.1</v>
      </c>
      <c r="H11" s="3">
        <f t="shared" si="1"/>
        <v>-102.70000000000027</v>
      </c>
      <c r="I11" s="3">
        <v>244.42</v>
      </c>
      <c r="J11" s="3">
        <v>258.06</v>
      </c>
      <c r="K11" s="3">
        <f t="shared" si="2"/>
        <v>13.640000000000015</v>
      </c>
      <c r="L11" s="3">
        <v>5</v>
      </c>
      <c r="M11" s="3">
        <v>5</v>
      </c>
      <c r="N11" s="4">
        <v>200</v>
      </c>
      <c r="O11">
        <v>200</v>
      </c>
      <c r="P11" s="3">
        <f t="shared" si="3"/>
        <v>0</v>
      </c>
      <c r="Q11" s="3">
        <v>143.44</v>
      </c>
      <c r="R11" s="3">
        <v>132.5</v>
      </c>
      <c r="S11" s="3">
        <f t="shared" si="4"/>
        <v>-10.939999999999998</v>
      </c>
      <c r="T11" s="3"/>
      <c r="U11" s="3"/>
      <c r="V11" s="3"/>
      <c r="W11" s="6"/>
      <c r="X11" s="6"/>
    </row>
    <row r="12" spans="1:24" x14ac:dyDescent="0.25">
      <c r="A12" s="3">
        <v>10</v>
      </c>
      <c r="B12" s="3" t="s">
        <v>8</v>
      </c>
      <c r="C12" s="3">
        <v>53.5</v>
      </c>
      <c r="D12" s="3">
        <v>54.34</v>
      </c>
      <c r="E12" s="3">
        <f t="shared" si="0"/>
        <v>0.84000000000000341</v>
      </c>
      <c r="F12" s="3">
        <v>4257.5</v>
      </c>
      <c r="G12" s="3">
        <v>4312</v>
      </c>
      <c r="H12" s="3">
        <f t="shared" si="1"/>
        <v>54.5</v>
      </c>
      <c r="I12" s="3">
        <v>340.47</v>
      </c>
      <c r="J12" s="3">
        <v>362.58</v>
      </c>
      <c r="K12" s="3">
        <f t="shared" si="2"/>
        <v>22.109999999999957</v>
      </c>
      <c r="L12" s="3">
        <v>5</v>
      </c>
      <c r="M12" s="3">
        <v>7</v>
      </c>
      <c r="N12" s="4">
        <v>200</v>
      </c>
      <c r="O12">
        <v>248</v>
      </c>
      <c r="P12" s="3">
        <f t="shared" si="3"/>
        <v>48</v>
      </c>
      <c r="Q12" s="3">
        <v>146.88999999999999</v>
      </c>
      <c r="R12" s="3">
        <v>142.88999999999999</v>
      </c>
      <c r="S12" s="3">
        <f t="shared" si="4"/>
        <v>-4</v>
      </c>
      <c r="T12" s="3"/>
      <c r="U12" s="3"/>
      <c r="V12" s="3"/>
      <c r="W12" s="6"/>
      <c r="X12" s="6"/>
    </row>
    <row r="13" spans="1:24" x14ac:dyDescent="0.25">
      <c r="A13" s="3">
        <v>11</v>
      </c>
      <c r="B13" s="3" t="s">
        <v>7</v>
      </c>
      <c r="C13" s="3">
        <v>50.45</v>
      </c>
      <c r="D13" s="3">
        <v>45.85</v>
      </c>
      <c r="E13" s="3">
        <f t="shared" si="0"/>
        <v>-4.6000000000000014</v>
      </c>
      <c r="F13" s="3">
        <v>4620.8999999999996</v>
      </c>
      <c r="G13" s="3">
        <v>4286.3500000000004</v>
      </c>
      <c r="H13" s="3">
        <f t="shared" si="1"/>
        <v>-334.54999999999927</v>
      </c>
      <c r="I13" s="3">
        <v>375.28</v>
      </c>
      <c r="J13" s="3">
        <v>397.5</v>
      </c>
      <c r="K13" s="3">
        <f t="shared" si="2"/>
        <v>22.220000000000027</v>
      </c>
      <c r="L13" s="3"/>
      <c r="M13" s="3"/>
      <c r="N13" s="4"/>
      <c r="P13" s="3"/>
      <c r="Q13" s="3">
        <v>114.83</v>
      </c>
      <c r="R13" s="3">
        <v>116.89</v>
      </c>
      <c r="S13" s="3">
        <f t="shared" si="4"/>
        <v>2.0600000000000023</v>
      </c>
      <c r="T13" s="3"/>
      <c r="U13" s="3"/>
      <c r="V13" s="3"/>
      <c r="W13" s="6"/>
      <c r="X13" s="6"/>
    </row>
    <row r="14" spans="1:24" x14ac:dyDescent="0.25">
      <c r="A14" s="3">
        <v>12</v>
      </c>
      <c r="B14" s="3" t="s">
        <v>8</v>
      </c>
      <c r="C14" s="3">
        <v>48.3</v>
      </c>
      <c r="D14" s="3">
        <v>49.51</v>
      </c>
      <c r="E14" s="3">
        <f t="shared" si="0"/>
        <v>1.2100000000000009</v>
      </c>
      <c r="F14" s="3">
        <v>2828.7</v>
      </c>
      <c r="G14" s="3">
        <v>3016.1</v>
      </c>
      <c r="H14" s="3">
        <f t="shared" si="1"/>
        <v>187.40000000000009</v>
      </c>
      <c r="I14" s="3">
        <v>251.45</v>
      </c>
      <c r="J14" s="3">
        <v>245.4</v>
      </c>
      <c r="K14" s="3">
        <f t="shared" si="2"/>
        <v>-6.0499999999999829</v>
      </c>
      <c r="L14" s="3">
        <v>5</v>
      </c>
      <c r="M14" s="3">
        <v>6</v>
      </c>
      <c r="N14" s="4">
        <v>200</v>
      </c>
      <c r="O14">
        <v>224</v>
      </c>
      <c r="P14" s="3">
        <f t="shared" si="3"/>
        <v>24</v>
      </c>
      <c r="Q14" s="3">
        <v>164.78</v>
      </c>
      <c r="R14" s="3">
        <v>155.56</v>
      </c>
      <c r="S14" s="3">
        <f t="shared" si="4"/>
        <v>-9.2199999999999989</v>
      </c>
      <c r="T14" s="3"/>
      <c r="U14" s="3"/>
      <c r="V14" s="3"/>
      <c r="W14" s="6"/>
      <c r="X14" s="6"/>
    </row>
    <row r="15" spans="1:24" x14ac:dyDescent="0.25">
      <c r="A15" s="3">
        <v>13</v>
      </c>
      <c r="B15" s="3" t="s">
        <v>7</v>
      </c>
      <c r="C15" s="3">
        <v>37.64</v>
      </c>
      <c r="D15" s="3">
        <v>41.7</v>
      </c>
      <c r="E15" s="3">
        <f t="shared" si="0"/>
        <v>4.0600000000000023</v>
      </c>
      <c r="F15" s="3">
        <v>1656.5</v>
      </c>
      <c r="G15" s="3">
        <v>1891.99</v>
      </c>
      <c r="H15" s="3">
        <f t="shared" si="1"/>
        <v>235.49</v>
      </c>
      <c r="I15" s="3">
        <v>145.36000000000001</v>
      </c>
      <c r="J15" s="3">
        <v>166.8</v>
      </c>
      <c r="K15" s="3">
        <f t="shared" si="2"/>
        <v>21.439999999999998</v>
      </c>
      <c r="L15" s="3">
        <v>2</v>
      </c>
      <c r="M15" s="3">
        <v>2</v>
      </c>
      <c r="N15" s="4">
        <v>128</v>
      </c>
      <c r="O15">
        <v>128</v>
      </c>
      <c r="P15" s="3">
        <f t="shared" si="3"/>
        <v>0</v>
      </c>
      <c r="Q15" s="3">
        <v>184.44</v>
      </c>
      <c r="R15" s="3">
        <v>184.83</v>
      </c>
      <c r="S15" s="3">
        <f t="shared" si="4"/>
        <v>0.39000000000001478</v>
      </c>
      <c r="T15" s="3"/>
      <c r="U15" s="3"/>
      <c r="V15" s="3"/>
      <c r="W15" s="6"/>
      <c r="X15" s="6"/>
    </row>
    <row r="16" spans="1:24" x14ac:dyDescent="0.25">
      <c r="A16" s="3">
        <v>14</v>
      </c>
      <c r="B16" s="3" t="s">
        <v>8</v>
      </c>
      <c r="C16" s="3">
        <v>44.13</v>
      </c>
      <c r="D16" s="3">
        <v>42.6</v>
      </c>
      <c r="E16" s="3">
        <f t="shared" si="0"/>
        <v>-1.5300000000000011</v>
      </c>
      <c r="F16" s="3">
        <v>4024.18</v>
      </c>
      <c r="G16" s="3">
        <v>3946.82</v>
      </c>
      <c r="H16" s="3">
        <f t="shared" si="1"/>
        <v>-77.359999999999673</v>
      </c>
      <c r="I16" s="3">
        <v>315.18</v>
      </c>
      <c r="J16" s="3">
        <v>321.02999999999997</v>
      </c>
      <c r="K16" s="3">
        <f t="shared" si="2"/>
        <v>5.8499999999999659</v>
      </c>
      <c r="L16" s="3"/>
      <c r="M16" s="3"/>
      <c r="N16" s="4"/>
      <c r="P16" s="3"/>
      <c r="Q16" s="3">
        <v>132.44</v>
      </c>
      <c r="R16" s="3">
        <v>119.74</v>
      </c>
      <c r="S16" s="3">
        <f t="shared" si="4"/>
        <v>-12.700000000000003</v>
      </c>
      <c r="T16" s="3"/>
      <c r="U16" s="3"/>
      <c r="V16" s="3"/>
      <c r="W16" s="6"/>
      <c r="X16" s="6"/>
    </row>
    <row r="17" spans="1:24" x14ac:dyDescent="0.25">
      <c r="A17" s="3">
        <v>16</v>
      </c>
      <c r="B17" s="3" t="s">
        <v>8</v>
      </c>
      <c r="C17" s="3">
        <v>38.57</v>
      </c>
      <c r="D17" s="3">
        <v>41.82</v>
      </c>
      <c r="E17" s="3">
        <f t="shared" si="0"/>
        <v>3.25</v>
      </c>
      <c r="F17" s="3">
        <v>2125.6999999999998</v>
      </c>
      <c r="G17" s="3">
        <v>2257.17</v>
      </c>
      <c r="H17" s="3">
        <f t="shared" si="1"/>
        <v>131.47000000000025</v>
      </c>
      <c r="I17" s="3">
        <v>155.80000000000001</v>
      </c>
      <c r="J17" s="3">
        <v>221.27</v>
      </c>
      <c r="K17" s="3">
        <f t="shared" si="2"/>
        <v>65.47</v>
      </c>
      <c r="L17" s="3">
        <v>1</v>
      </c>
      <c r="M17" s="3">
        <v>3</v>
      </c>
      <c r="N17" s="4">
        <v>104</v>
      </c>
      <c r="O17">
        <v>152</v>
      </c>
      <c r="P17" s="3">
        <f t="shared" si="3"/>
        <v>48</v>
      </c>
      <c r="Q17" s="3">
        <v>192.83</v>
      </c>
      <c r="R17" s="3">
        <v>186.89</v>
      </c>
      <c r="S17" s="3">
        <f t="shared" si="4"/>
        <v>-5.9400000000000261</v>
      </c>
      <c r="T17" s="3"/>
      <c r="U17" s="3"/>
      <c r="V17" s="3"/>
      <c r="W17" s="6"/>
      <c r="X17" s="6"/>
    </row>
    <row r="18" spans="1:24" x14ac:dyDescent="0.25">
      <c r="A18" s="3">
        <v>17</v>
      </c>
      <c r="B18" s="3" t="s">
        <v>7</v>
      </c>
      <c r="C18" s="3">
        <v>33.74</v>
      </c>
      <c r="D18" s="3">
        <v>37.659999999999997</v>
      </c>
      <c r="E18" s="3">
        <f t="shared" si="0"/>
        <v>3.9199999999999946</v>
      </c>
      <c r="F18" s="3">
        <v>2158.23</v>
      </c>
      <c r="G18" s="3">
        <v>2373.56</v>
      </c>
      <c r="H18" s="3">
        <f t="shared" si="1"/>
        <v>215.32999999999993</v>
      </c>
      <c r="I18" s="3">
        <v>187.95</v>
      </c>
      <c r="J18" s="3">
        <v>214.1</v>
      </c>
      <c r="K18" s="3">
        <f t="shared" si="2"/>
        <v>26.150000000000006</v>
      </c>
      <c r="L18" s="3">
        <v>4</v>
      </c>
      <c r="M18" s="3">
        <v>4</v>
      </c>
      <c r="N18" s="4">
        <v>176</v>
      </c>
      <c r="O18">
        <v>176</v>
      </c>
      <c r="P18" s="3">
        <f>O18-N18</f>
        <v>0</v>
      </c>
      <c r="Q18" s="3">
        <v>136.66999999999999</v>
      </c>
      <c r="R18" s="3">
        <v>135.97</v>
      </c>
      <c r="S18" s="3">
        <f t="shared" si="4"/>
        <v>-0.69999999999998863</v>
      </c>
      <c r="T18" s="3"/>
      <c r="U18" s="3"/>
      <c r="V18" s="3"/>
      <c r="W18" s="6"/>
      <c r="X18" s="6"/>
    </row>
    <row r="19" spans="1:24" x14ac:dyDescent="0.25">
      <c r="A19" s="3">
        <v>18</v>
      </c>
      <c r="B19" s="3" t="s">
        <v>8</v>
      </c>
      <c r="C19" s="3">
        <v>33.03</v>
      </c>
      <c r="D19" s="3">
        <v>40.19</v>
      </c>
      <c r="E19" s="3">
        <f t="shared" si="0"/>
        <v>7.1599999999999966</v>
      </c>
      <c r="F19" s="3">
        <v>2260.0100000000002</v>
      </c>
      <c r="G19" s="3">
        <v>2514.17</v>
      </c>
      <c r="H19" s="3">
        <f t="shared" si="1"/>
        <v>254.15999999999985</v>
      </c>
      <c r="I19" s="3">
        <v>207.07</v>
      </c>
      <c r="J19" s="3">
        <v>230.16</v>
      </c>
      <c r="K19" s="3">
        <f t="shared" si="2"/>
        <v>23.090000000000003</v>
      </c>
      <c r="L19" s="3">
        <v>1</v>
      </c>
      <c r="M19" s="3">
        <v>1</v>
      </c>
      <c r="N19" s="4">
        <v>104</v>
      </c>
      <c r="O19">
        <v>104</v>
      </c>
      <c r="P19" s="3">
        <f t="shared" si="3"/>
        <v>0</v>
      </c>
      <c r="Q19" s="3">
        <v>187</v>
      </c>
      <c r="R19" s="3">
        <v>167</v>
      </c>
      <c r="S19" s="3">
        <f t="shared" si="4"/>
        <v>-20</v>
      </c>
      <c r="T19" s="3"/>
      <c r="U19" s="3"/>
      <c r="V19" s="3"/>
      <c r="W19" s="6"/>
      <c r="X19" s="6"/>
    </row>
    <row r="20" spans="1:24" x14ac:dyDescent="0.25">
      <c r="A20" s="3">
        <v>19</v>
      </c>
      <c r="B20" s="3" t="s">
        <v>7</v>
      </c>
      <c r="C20" s="3">
        <v>31.9</v>
      </c>
      <c r="D20" s="3">
        <v>31.18</v>
      </c>
      <c r="E20" s="3">
        <f t="shared" si="0"/>
        <v>-0.71999999999999886</v>
      </c>
      <c r="F20" s="3">
        <v>2141.56</v>
      </c>
      <c r="G20" s="3">
        <v>2120.8200000000002</v>
      </c>
      <c r="H20" s="3">
        <f t="shared" si="1"/>
        <v>-20.739999999999782</v>
      </c>
      <c r="I20" s="3">
        <v>169.46</v>
      </c>
      <c r="J20" s="3">
        <v>177.55</v>
      </c>
      <c r="K20" s="3">
        <f t="shared" si="2"/>
        <v>8.0900000000000034</v>
      </c>
      <c r="L20" s="3">
        <v>1</v>
      </c>
      <c r="M20" s="3">
        <v>1</v>
      </c>
      <c r="N20" s="4">
        <v>104</v>
      </c>
      <c r="O20">
        <v>104</v>
      </c>
      <c r="P20" s="3">
        <f t="shared" si="3"/>
        <v>0</v>
      </c>
      <c r="Q20" s="3">
        <v>180.67</v>
      </c>
      <c r="R20" s="3">
        <v>179.07</v>
      </c>
      <c r="S20" s="3">
        <f t="shared" si="4"/>
        <v>-1.5999999999999943</v>
      </c>
      <c r="T20" s="3"/>
      <c r="U20" s="3"/>
      <c r="V20" s="3"/>
      <c r="W20" s="6"/>
      <c r="X20" s="6"/>
    </row>
    <row r="21" spans="1:24" x14ac:dyDescent="0.25">
      <c r="A21" s="3">
        <v>20</v>
      </c>
      <c r="B21" s="3" t="s">
        <v>8</v>
      </c>
      <c r="C21" s="3">
        <v>33.57</v>
      </c>
      <c r="D21" s="3">
        <v>33.6</v>
      </c>
      <c r="E21" s="3">
        <f t="shared" si="0"/>
        <v>3.0000000000001137E-2</v>
      </c>
      <c r="F21" s="3">
        <v>3119.22</v>
      </c>
      <c r="G21" s="3">
        <v>3052.47</v>
      </c>
      <c r="H21" s="3">
        <f t="shared" si="1"/>
        <v>-66.75</v>
      </c>
      <c r="I21" s="3">
        <v>235.08</v>
      </c>
      <c r="J21" s="3">
        <v>244.45</v>
      </c>
      <c r="K21" s="3">
        <f t="shared" si="2"/>
        <v>9.3699999999999761</v>
      </c>
      <c r="L21" s="3">
        <v>4</v>
      </c>
      <c r="M21" s="3">
        <v>6</v>
      </c>
      <c r="N21" s="4">
        <v>176</v>
      </c>
      <c r="O21">
        <v>224</v>
      </c>
      <c r="P21" s="3">
        <f t="shared" si="3"/>
        <v>48</v>
      </c>
      <c r="Q21" s="3">
        <v>136.22</v>
      </c>
      <c r="R21" s="3">
        <v>118</v>
      </c>
      <c r="S21" s="3">
        <f t="shared" si="4"/>
        <v>-18.22</v>
      </c>
      <c r="T21" s="3"/>
      <c r="U21" s="3"/>
      <c r="V21" s="3"/>
      <c r="W21" s="6"/>
      <c r="X21" s="6"/>
    </row>
    <row r="22" spans="1:24" x14ac:dyDescent="0.25">
      <c r="A22" s="5">
        <v>21</v>
      </c>
      <c r="B22" s="3" t="s">
        <v>8</v>
      </c>
      <c r="C22" s="3">
        <v>44.69</v>
      </c>
      <c r="D22" s="3">
        <v>41.84</v>
      </c>
      <c r="E22" s="3">
        <f t="shared" si="0"/>
        <v>-2.8499999999999943</v>
      </c>
      <c r="F22" s="3">
        <v>3657</v>
      </c>
      <c r="G22" s="3">
        <v>3395.5</v>
      </c>
      <c r="H22" s="3">
        <f t="shared" si="1"/>
        <v>-261.5</v>
      </c>
      <c r="I22" s="3">
        <v>246.29</v>
      </c>
      <c r="J22" s="3">
        <v>260.89999999999998</v>
      </c>
      <c r="K22" s="3">
        <f t="shared" si="2"/>
        <v>14.609999999999985</v>
      </c>
      <c r="L22" s="3">
        <v>5</v>
      </c>
      <c r="M22" s="3">
        <v>6</v>
      </c>
      <c r="N22" s="4">
        <v>200</v>
      </c>
      <c r="O22">
        <v>224</v>
      </c>
      <c r="P22" s="3">
        <f t="shared" si="3"/>
        <v>24</v>
      </c>
      <c r="Q22" s="3">
        <v>134.66999999999999</v>
      </c>
      <c r="R22" s="3">
        <v>128.33000000000001</v>
      </c>
      <c r="S22" s="3">
        <f t="shared" si="4"/>
        <v>-6.339999999999975</v>
      </c>
      <c r="T22" s="3"/>
      <c r="U22" s="3"/>
      <c r="V22" s="3"/>
      <c r="W22" s="6"/>
      <c r="X22" s="6"/>
    </row>
    <row r="23" spans="1:24" x14ac:dyDescent="0.25">
      <c r="A23" s="5">
        <v>23</v>
      </c>
      <c r="B23" s="3" t="s">
        <v>8</v>
      </c>
      <c r="C23" s="3">
        <v>46.8</v>
      </c>
      <c r="D23" s="3">
        <v>52.51</v>
      </c>
      <c r="E23" s="3">
        <f t="shared" si="0"/>
        <v>5.7100000000000009</v>
      </c>
      <c r="F23" s="3">
        <v>2972</v>
      </c>
      <c r="G23" s="3">
        <v>3359.89</v>
      </c>
      <c r="H23" s="3">
        <f t="shared" si="1"/>
        <v>387.88999999999987</v>
      </c>
      <c r="I23" s="3">
        <v>272.89999999999998</v>
      </c>
      <c r="J23" s="3">
        <v>285.13</v>
      </c>
      <c r="K23" s="3">
        <f t="shared" si="2"/>
        <v>12.230000000000018</v>
      </c>
      <c r="L23" s="3">
        <v>3</v>
      </c>
      <c r="M23" s="3">
        <v>4</v>
      </c>
      <c r="N23">
        <v>152</v>
      </c>
      <c r="O23">
        <v>176</v>
      </c>
      <c r="P23" s="3">
        <f t="shared" si="3"/>
        <v>24</v>
      </c>
      <c r="Q23" s="3">
        <v>150.11000000000001</v>
      </c>
      <c r="R23" s="3">
        <v>128.44</v>
      </c>
      <c r="S23" s="3">
        <f t="shared" si="4"/>
        <v>-21.670000000000016</v>
      </c>
      <c r="T23" s="3"/>
      <c r="U23" s="3"/>
      <c r="V23" s="3"/>
      <c r="W23" s="6"/>
      <c r="X23" s="6"/>
    </row>
    <row r="24" spans="1:24" x14ac:dyDescent="0.25">
      <c r="A24" s="3">
        <v>24</v>
      </c>
      <c r="B24" s="3" t="s">
        <v>7</v>
      </c>
      <c r="C24" s="3">
        <v>47.7</v>
      </c>
      <c r="D24" s="3">
        <v>44.17</v>
      </c>
      <c r="E24" s="3">
        <f t="shared" si="0"/>
        <v>-3.5300000000000011</v>
      </c>
      <c r="F24" s="3">
        <v>3430.8</v>
      </c>
      <c r="G24" s="3">
        <v>3430.79</v>
      </c>
      <c r="H24" s="3">
        <f t="shared" si="1"/>
        <v>-1.0000000000218279E-2</v>
      </c>
      <c r="I24" s="3">
        <v>290.39999999999998</v>
      </c>
      <c r="J24" s="3">
        <v>294</v>
      </c>
      <c r="K24" s="3">
        <f t="shared" si="2"/>
        <v>3.6000000000000227</v>
      </c>
      <c r="L24" s="3">
        <v>6</v>
      </c>
      <c r="M24" s="3">
        <v>7</v>
      </c>
      <c r="N24">
        <v>224</v>
      </c>
      <c r="O24">
        <v>248</v>
      </c>
      <c r="P24" s="3">
        <f t="shared" si="3"/>
        <v>24</v>
      </c>
      <c r="Q24" s="3">
        <v>116.78</v>
      </c>
      <c r="R24" s="3">
        <v>122.89</v>
      </c>
      <c r="S24" s="3">
        <f t="shared" si="4"/>
        <v>6.1099999999999994</v>
      </c>
      <c r="T24" s="3"/>
      <c r="U24" s="3"/>
      <c r="V24" s="3"/>
      <c r="W24" s="6"/>
      <c r="X24" s="6"/>
    </row>
    <row r="25" spans="1:24" ht="18.75" x14ac:dyDescent="0.3">
      <c r="A25" s="8" t="s">
        <v>10</v>
      </c>
      <c r="B25" s="8"/>
      <c r="C25" s="8"/>
      <c r="E25" s="3"/>
      <c r="H25" s="3"/>
      <c r="K25" s="3"/>
      <c r="P25" s="3"/>
      <c r="S25" s="3"/>
      <c r="U25" s="6"/>
      <c r="V25" s="6"/>
      <c r="W25" s="6"/>
    </row>
    <row r="26" spans="1:24" s="3" customFormat="1" x14ac:dyDescent="0.25">
      <c r="A26" s="3">
        <v>1</v>
      </c>
      <c r="B26" s="3" t="s">
        <v>8</v>
      </c>
      <c r="C26" s="3">
        <v>42.85</v>
      </c>
      <c r="D26" s="3">
        <v>42.23</v>
      </c>
      <c r="E26" s="3">
        <f t="shared" si="0"/>
        <v>-0.62000000000000455</v>
      </c>
      <c r="F26" s="3">
        <v>2200.1</v>
      </c>
      <c r="G26" s="3">
        <v>2163.4899999999998</v>
      </c>
      <c r="H26" s="3">
        <f t="shared" si="1"/>
        <v>-36.610000000000127</v>
      </c>
      <c r="I26" s="3">
        <v>213.99</v>
      </c>
      <c r="J26" s="3">
        <v>187.79</v>
      </c>
      <c r="K26" s="3">
        <f t="shared" si="2"/>
        <v>-26.200000000000017</v>
      </c>
      <c r="L26" s="4"/>
      <c r="M26" s="4"/>
      <c r="O26" s="4"/>
      <c r="Q26" s="4">
        <v>150.66999999999999</v>
      </c>
      <c r="R26" s="3">
        <v>174.78</v>
      </c>
      <c r="S26" s="3">
        <f t="shared" si="4"/>
        <v>24.110000000000014</v>
      </c>
      <c r="U26" s="4"/>
    </row>
    <row r="27" spans="1:24" s="3" customFormat="1" x14ac:dyDescent="0.25">
      <c r="A27" s="3">
        <v>2</v>
      </c>
      <c r="B27" s="3" t="s">
        <v>7</v>
      </c>
      <c r="C27" s="3">
        <v>43.87</v>
      </c>
      <c r="D27" s="3">
        <v>43.32</v>
      </c>
      <c r="E27" s="3">
        <f t="shared" si="0"/>
        <v>-0.54999999999999716</v>
      </c>
      <c r="F27" s="3">
        <v>4296.5</v>
      </c>
      <c r="G27" s="3">
        <v>4205.5600000000004</v>
      </c>
      <c r="H27" s="3">
        <f t="shared" si="1"/>
        <v>-90.9399999999996</v>
      </c>
      <c r="I27" s="3">
        <v>337.11</v>
      </c>
      <c r="J27" s="3">
        <v>304.97000000000003</v>
      </c>
      <c r="K27" s="3">
        <f t="shared" si="2"/>
        <v>-32.139999999999986</v>
      </c>
      <c r="L27" s="3">
        <v>8</v>
      </c>
      <c r="M27" s="3">
        <v>9</v>
      </c>
      <c r="N27" s="4">
        <f>80+24*L27</f>
        <v>272</v>
      </c>
      <c r="O27" s="4">
        <f>80+24*M27</f>
        <v>296</v>
      </c>
      <c r="P27" s="3">
        <f t="shared" si="3"/>
        <v>24</v>
      </c>
      <c r="Q27" s="3">
        <v>127.11</v>
      </c>
      <c r="R27" s="3">
        <v>122.56</v>
      </c>
      <c r="S27" s="3">
        <f t="shared" si="4"/>
        <v>-4.5499999999999972</v>
      </c>
    </row>
    <row r="28" spans="1:24" s="3" customFormat="1" x14ac:dyDescent="0.25">
      <c r="A28" s="3">
        <v>3</v>
      </c>
      <c r="B28" s="3" t="s">
        <v>7</v>
      </c>
      <c r="C28" s="3">
        <v>48.08</v>
      </c>
      <c r="D28" s="3">
        <v>46.68</v>
      </c>
      <c r="E28" s="3">
        <f t="shared" si="0"/>
        <v>-1.3999999999999986</v>
      </c>
      <c r="F28" s="3">
        <v>3161.89</v>
      </c>
      <c r="G28" s="3">
        <v>3069.19</v>
      </c>
      <c r="H28" s="3">
        <f t="shared" si="1"/>
        <v>-92.699999999999818</v>
      </c>
      <c r="I28" s="3">
        <v>239.2</v>
      </c>
      <c r="J28" s="3">
        <v>222.9</v>
      </c>
      <c r="K28" s="3">
        <f t="shared" si="2"/>
        <v>-16.299999999999983</v>
      </c>
      <c r="N28" s="4"/>
      <c r="O28" s="4"/>
      <c r="Q28" s="3">
        <v>153.33000000000001</v>
      </c>
      <c r="R28" s="3">
        <v>171.33</v>
      </c>
      <c r="S28" s="3">
        <f t="shared" si="4"/>
        <v>18</v>
      </c>
      <c r="W28" s="7"/>
      <c r="X28" s="7"/>
    </row>
    <row r="29" spans="1:24" s="3" customFormat="1" x14ac:dyDescent="0.25">
      <c r="A29" s="3">
        <v>4</v>
      </c>
      <c r="B29" s="3" t="s">
        <v>8</v>
      </c>
      <c r="C29" s="3">
        <v>33.33</v>
      </c>
      <c r="D29" s="3">
        <v>36.9</v>
      </c>
      <c r="E29" s="3">
        <f t="shared" si="0"/>
        <v>3.5700000000000003</v>
      </c>
      <c r="F29" s="3">
        <v>1890</v>
      </c>
      <c r="G29" s="3">
        <v>2008.52</v>
      </c>
      <c r="H29" s="3">
        <f t="shared" si="1"/>
        <v>118.51999999999998</v>
      </c>
      <c r="I29" s="3">
        <v>162.58000000000001</v>
      </c>
      <c r="J29" s="3">
        <v>167.86500000000001</v>
      </c>
      <c r="K29" s="3">
        <f t="shared" si="2"/>
        <v>5.2849999999999966</v>
      </c>
      <c r="L29" s="3">
        <v>4</v>
      </c>
      <c r="M29" s="3">
        <v>4</v>
      </c>
      <c r="N29" s="4">
        <f t="shared" ref="N29:N39" si="5">80+24*L29</f>
        <v>176</v>
      </c>
      <c r="O29" s="4">
        <f t="shared" ref="O29:O39" si="6">80+24*M29</f>
        <v>176</v>
      </c>
      <c r="P29" s="3">
        <f t="shared" si="3"/>
        <v>0</v>
      </c>
      <c r="Q29" s="3">
        <v>175.56</v>
      </c>
      <c r="R29" s="3">
        <v>175.67</v>
      </c>
      <c r="S29" s="3">
        <f t="shared" si="4"/>
        <v>0.10999999999998522</v>
      </c>
      <c r="W29" s="7"/>
    </row>
    <row r="30" spans="1:24" s="3" customFormat="1" x14ac:dyDescent="0.25">
      <c r="A30" s="3">
        <v>5</v>
      </c>
      <c r="B30" s="3" t="s">
        <v>7</v>
      </c>
      <c r="C30" s="3">
        <v>41.75</v>
      </c>
      <c r="D30" s="3">
        <v>44.2</v>
      </c>
      <c r="E30" s="3">
        <f t="shared" si="0"/>
        <v>2.4500000000000028</v>
      </c>
      <c r="F30" s="3">
        <v>2461.89</v>
      </c>
      <c r="G30" s="3">
        <v>2607.36</v>
      </c>
      <c r="H30" s="3">
        <f t="shared" si="1"/>
        <v>145.47000000000025</v>
      </c>
      <c r="I30" s="3">
        <v>191.14</v>
      </c>
      <c r="J30" s="3">
        <v>200.49</v>
      </c>
      <c r="K30" s="3">
        <f t="shared" si="2"/>
        <v>9.3500000000000227</v>
      </c>
      <c r="L30" s="3">
        <v>4</v>
      </c>
      <c r="M30" s="3">
        <v>7</v>
      </c>
      <c r="N30" s="4">
        <f t="shared" si="5"/>
        <v>176</v>
      </c>
      <c r="O30" s="4">
        <f t="shared" si="6"/>
        <v>248</v>
      </c>
      <c r="P30" s="3">
        <f t="shared" si="3"/>
        <v>72</v>
      </c>
      <c r="Q30" s="3">
        <v>172.33</v>
      </c>
      <c r="R30" s="3">
        <v>156.78</v>
      </c>
      <c r="S30" s="3">
        <f t="shared" si="4"/>
        <v>-15.550000000000011</v>
      </c>
      <c r="W30" s="7"/>
    </row>
    <row r="31" spans="1:24" s="3" customFormat="1" x14ac:dyDescent="0.25">
      <c r="A31" s="3">
        <v>7</v>
      </c>
      <c r="B31" s="3" t="s">
        <v>8</v>
      </c>
      <c r="C31" s="3">
        <v>44.59</v>
      </c>
      <c r="D31" s="3">
        <v>49.69</v>
      </c>
      <c r="E31" s="3">
        <f t="shared" si="0"/>
        <v>5.0999999999999943</v>
      </c>
      <c r="F31" s="3">
        <v>2200.75</v>
      </c>
      <c r="G31" s="3">
        <v>3156.52</v>
      </c>
      <c r="H31" s="3">
        <f t="shared" si="1"/>
        <v>955.77</v>
      </c>
      <c r="I31" s="3">
        <v>192</v>
      </c>
      <c r="J31" s="3">
        <v>209.82</v>
      </c>
      <c r="K31" s="3">
        <f t="shared" si="2"/>
        <v>17.819999999999993</v>
      </c>
      <c r="L31" s="3">
        <v>4</v>
      </c>
      <c r="M31" s="3">
        <v>5</v>
      </c>
      <c r="N31" s="4">
        <f t="shared" si="5"/>
        <v>176</v>
      </c>
      <c r="O31" s="4">
        <f t="shared" si="6"/>
        <v>200</v>
      </c>
      <c r="P31" s="3">
        <f t="shared" si="3"/>
        <v>24</v>
      </c>
      <c r="Q31" s="3">
        <v>158.78</v>
      </c>
      <c r="R31" s="3">
        <v>156.77780000000001</v>
      </c>
      <c r="S31" s="3">
        <f t="shared" si="4"/>
        <v>-2.0021999999999878</v>
      </c>
      <c r="W31" s="7"/>
      <c r="X31" s="7"/>
    </row>
    <row r="32" spans="1:24" s="3" customFormat="1" x14ac:dyDescent="0.25">
      <c r="A32" s="3">
        <v>8</v>
      </c>
      <c r="B32" s="3" t="s">
        <v>7</v>
      </c>
      <c r="C32" s="3">
        <v>37.119999999999997</v>
      </c>
      <c r="D32" s="3">
        <v>38.08</v>
      </c>
      <c r="E32" s="3">
        <f t="shared" si="0"/>
        <v>0.96000000000000085</v>
      </c>
      <c r="F32" s="3">
        <v>3028.99</v>
      </c>
      <c r="G32" s="3">
        <v>3176.89</v>
      </c>
      <c r="H32" s="3">
        <f t="shared" si="1"/>
        <v>147.90000000000009</v>
      </c>
      <c r="I32" s="3">
        <v>246.16</v>
      </c>
      <c r="J32" s="3">
        <v>273.33</v>
      </c>
      <c r="K32" s="3">
        <f t="shared" si="2"/>
        <v>27.169999999999987</v>
      </c>
      <c r="L32" s="3">
        <v>5</v>
      </c>
      <c r="M32" s="3">
        <v>5</v>
      </c>
      <c r="N32" s="4">
        <f t="shared" si="5"/>
        <v>200</v>
      </c>
      <c r="O32" s="4">
        <f t="shared" si="6"/>
        <v>200</v>
      </c>
      <c r="P32" s="3">
        <f t="shared" si="3"/>
        <v>0</v>
      </c>
      <c r="Q32" s="3">
        <v>135.56</v>
      </c>
      <c r="R32" s="3">
        <v>124.66</v>
      </c>
      <c r="S32" s="3">
        <f t="shared" si="4"/>
        <v>-10.900000000000006</v>
      </c>
      <c r="W32" s="7"/>
    </row>
    <row r="33" spans="1:24" s="3" customFormat="1" x14ac:dyDescent="0.25">
      <c r="A33" s="3">
        <v>9</v>
      </c>
      <c r="B33" s="3" t="s">
        <v>8</v>
      </c>
      <c r="C33" s="3">
        <v>39.1</v>
      </c>
      <c r="D33" s="3">
        <v>40.24</v>
      </c>
      <c r="E33" s="3">
        <f t="shared" si="0"/>
        <v>1.1400000000000006</v>
      </c>
      <c r="F33" s="3">
        <v>3049.22</v>
      </c>
      <c r="G33" s="3">
        <v>3169.06</v>
      </c>
      <c r="H33" s="3">
        <f t="shared" si="1"/>
        <v>119.84000000000015</v>
      </c>
      <c r="I33" s="3">
        <v>270.86</v>
      </c>
      <c r="J33" s="3">
        <v>301.58999999999997</v>
      </c>
      <c r="K33" s="3">
        <f t="shared" si="2"/>
        <v>30.729999999999961</v>
      </c>
      <c r="L33" s="3">
        <v>5</v>
      </c>
      <c r="M33" s="3">
        <v>5</v>
      </c>
      <c r="N33" s="4">
        <f t="shared" si="5"/>
        <v>200</v>
      </c>
      <c r="O33" s="4">
        <f t="shared" si="6"/>
        <v>200</v>
      </c>
      <c r="P33" s="3">
        <f t="shared" si="3"/>
        <v>0</v>
      </c>
      <c r="Q33" s="3">
        <v>138.78</v>
      </c>
      <c r="R33" s="3">
        <v>124.44</v>
      </c>
      <c r="S33" s="3">
        <f t="shared" si="4"/>
        <v>-14.340000000000003</v>
      </c>
      <c r="W33" s="7"/>
    </row>
    <row r="34" spans="1:24" s="3" customFormat="1" x14ac:dyDescent="0.25">
      <c r="A34" s="3">
        <v>10</v>
      </c>
      <c r="B34" s="3" t="s">
        <v>7</v>
      </c>
      <c r="C34" s="3">
        <v>60.02</v>
      </c>
      <c r="D34" s="3">
        <v>56.16</v>
      </c>
      <c r="E34" s="3">
        <f t="shared" si="0"/>
        <v>-3.8600000000000065</v>
      </c>
      <c r="F34" s="3">
        <v>4490.83</v>
      </c>
      <c r="G34" s="3">
        <v>4328.22</v>
      </c>
      <c r="H34" s="3">
        <f t="shared" si="1"/>
        <v>-162.60999999999967</v>
      </c>
      <c r="I34" s="3">
        <v>324.02</v>
      </c>
      <c r="J34" s="3">
        <v>366.69</v>
      </c>
      <c r="K34" s="3">
        <f t="shared" si="2"/>
        <v>42.670000000000016</v>
      </c>
      <c r="L34" s="3">
        <v>6</v>
      </c>
      <c r="M34" s="3">
        <v>6</v>
      </c>
      <c r="N34" s="4">
        <f t="shared" si="5"/>
        <v>224</v>
      </c>
      <c r="O34" s="4">
        <f t="shared" si="6"/>
        <v>224</v>
      </c>
      <c r="P34" s="3">
        <f t="shared" si="3"/>
        <v>0</v>
      </c>
      <c r="Q34" s="3">
        <v>151.33000000000001</v>
      </c>
      <c r="R34" s="3">
        <v>138.33000000000001</v>
      </c>
      <c r="S34" s="3">
        <f t="shared" si="4"/>
        <v>-13</v>
      </c>
      <c r="W34" s="7"/>
    </row>
    <row r="35" spans="1:24" s="3" customFormat="1" x14ac:dyDescent="0.25">
      <c r="A35" s="3">
        <v>11</v>
      </c>
      <c r="B35" s="3" t="s">
        <v>8</v>
      </c>
      <c r="C35" s="3">
        <v>47.49</v>
      </c>
      <c r="D35" s="3">
        <v>48.45</v>
      </c>
      <c r="E35" s="3">
        <f t="shared" si="0"/>
        <v>0.96000000000000085</v>
      </c>
      <c r="F35" s="3">
        <v>4437.1099999999997</v>
      </c>
      <c r="G35" s="3">
        <v>4502.91</v>
      </c>
      <c r="H35" s="3">
        <f t="shared" si="1"/>
        <v>65.800000000000182</v>
      </c>
      <c r="I35" s="3">
        <v>356.33</v>
      </c>
      <c r="J35" s="3">
        <v>396.54</v>
      </c>
      <c r="K35" s="3">
        <f t="shared" si="2"/>
        <v>40.210000000000036</v>
      </c>
      <c r="L35" s="3">
        <v>6</v>
      </c>
      <c r="M35" s="3">
        <v>8</v>
      </c>
      <c r="N35" s="4">
        <f t="shared" si="5"/>
        <v>224</v>
      </c>
      <c r="O35" s="4">
        <f t="shared" si="6"/>
        <v>272</v>
      </c>
      <c r="P35" s="3">
        <f>O35-N35</f>
        <v>48</v>
      </c>
      <c r="Q35" s="3">
        <v>116.56</v>
      </c>
      <c r="R35" s="3">
        <v>135.5</v>
      </c>
      <c r="S35" s="3">
        <f t="shared" si="4"/>
        <v>18.939999999999998</v>
      </c>
      <c r="W35" s="7"/>
    </row>
    <row r="36" spans="1:24" s="3" customFormat="1" x14ac:dyDescent="0.25">
      <c r="A36" s="3">
        <v>12</v>
      </c>
      <c r="B36" s="3" t="s">
        <v>7</v>
      </c>
      <c r="C36" s="3">
        <v>44.84</v>
      </c>
      <c r="D36" s="3">
        <v>50.84</v>
      </c>
      <c r="E36" s="3">
        <f t="shared" si="0"/>
        <v>6</v>
      </c>
      <c r="F36" s="3">
        <v>2576</v>
      </c>
      <c r="G36" s="3">
        <v>2978.12</v>
      </c>
      <c r="H36" s="3">
        <f t="shared" si="1"/>
        <v>402.11999999999989</v>
      </c>
      <c r="I36" s="3">
        <v>247.46</v>
      </c>
      <c r="J36" s="3">
        <v>271.8</v>
      </c>
      <c r="K36" s="3">
        <f t="shared" si="2"/>
        <v>24.340000000000003</v>
      </c>
      <c r="L36" s="3">
        <v>5</v>
      </c>
      <c r="M36" s="3">
        <v>4</v>
      </c>
      <c r="N36" s="4">
        <f t="shared" si="5"/>
        <v>200</v>
      </c>
      <c r="O36" s="4">
        <f t="shared" si="6"/>
        <v>176</v>
      </c>
      <c r="P36" s="3">
        <f t="shared" si="3"/>
        <v>-24</v>
      </c>
      <c r="Q36" s="3">
        <v>166.89</v>
      </c>
      <c r="R36" s="3">
        <v>155.66999999999999</v>
      </c>
      <c r="S36" s="3">
        <f t="shared" si="4"/>
        <v>-11.219999999999999</v>
      </c>
      <c r="W36" s="7"/>
    </row>
    <row r="37" spans="1:24" s="3" customFormat="1" x14ac:dyDescent="0.25">
      <c r="A37" s="3">
        <v>13</v>
      </c>
      <c r="B37" s="3" t="s">
        <v>8</v>
      </c>
      <c r="C37" s="3">
        <v>40.5</v>
      </c>
      <c r="D37" s="3">
        <v>37.86</v>
      </c>
      <c r="E37" s="3">
        <f t="shared" si="0"/>
        <v>-2.6400000000000006</v>
      </c>
      <c r="F37" s="3">
        <v>1855.72</v>
      </c>
      <c r="G37" s="3">
        <v>1735.12</v>
      </c>
      <c r="H37" s="3">
        <f t="shared" si="1"/>
        <v>-120.60000000000014</v>
      </c>
      <c r="I37" s="3">
        <v>142.79</v>
      </c>
      <c r="J37" s="3">
        <v>152.41999999999999</v>
      </c>
      <c r="K37" s="3">
        <f t="shared" si="2"/>
        <v>9.6299999999999955</v>
      </c>
      <c r="L37" s="3">
        <v>1</v>
      </c>
      <c r="M37" s="3">
        <v>2</v>
      </c>
      <c r="N37" s="4">
        <f t="shared" si="5"/>
        <v>104</v>
      </c>
      <c r="O37" s="4">
        <f t="shared" si="6"/>
        <v>128</v>
      </c>
      <c r="P37" s="3">
        <f t="shared" si="3"/>
        <v>24</v>
      </c>
      <c r="Q37" s="3">
        <v>188.78</v>
      </c>
      <c r="R37" s="3">
        <v>167.78</v>
      </c>
      <c r="S37" s="3">
        <f t="shared" si="4"/>
        <v>-21</v>
      </c>
      <c r="W37" s="7"/>
    </row>
    <row r="38" spans="1:24" s="3" customFormat="1" x14ac:dyDescent="0.25">
      <c r="A38" s="3">
        <v>14</v>
      </c>
      <c r="B38" s="3" t="s">
        <v>7</v>
      </c>
      <c r="C38" s="3">
        <v>37.869999999999997</v>
      </c>
      <c r="D38" s="3">
        <v>38.44</v>
      </c>
      <c r="E38" s="3">
        <f t="shared" si="0"/>
        <v>0.57000000000000028</v>
      </c>
      <c r="F38" s="3">
        <v>3745.54</v>
      </c>
      <c r="G38" s="3">
        <v>3766.17</v>
      </c>
      <c r="H38" s="3">
        <f t="shared" si="1"/>
        <v>20.630000000000109</v>
      </c>
      <c r="I38" s="3">
        <v>291.11</v>
      </c>
      <c r="J38" s="3">
        <v>310.36</v>
      </c>
      <c r="K38" s="3">
        <f t="shared" si="2"/>
        <v>19.25</v>
      </c>
      <c r="L38" s="3">
        <v>7</v>
      </c>
      <c r="M38" s="3">
        <v>6</v>
      </c>
      <c r="N38" s="4">
        <f t="shared" si="5"/>
        <v>248</v>
      </c>
      <c r="O38" s="4">
        <f t="shared" si="6"/>
        <v>224</v>
      </c>
      <c r="P38" s="3">
        <f>O38-N38</f>
        <v>-24</v>
      </c>
      <c r="Q38" s="3">
        <v>137.11000000000001</v>
      </c>
      <c r="R38" s="3">
        <v>144.66999999999999</v>
      </c>
      <c r="S38" s="3">
        <f t="shared" si="4"/>
        <v>7.5599999999999739</v>
      </c>
      <c r="W38" s="7"/>
    </row>
    <row r="39" spans="1:24" s="3" customFormat="1" x14ac:dyDescent="0.25">
      <c r="A39" s="3">
        <v>16</v>
      </c>
      <c r="B39" s="3" t="s">
        <v>7</v>
      </c>
      <c r="C39" s="3">
        <v>42.06</v>
      </c>
      <c r="D39" s="3">
        <v>44.93</v>
      </c>
      <c r="E39" s="3">
        <f t="shared" si="0"/>
        <v>2.8699999999999974</v>
      </c>
      <c r="F39" s="3">
        <v>2680.98</v>
      </c>
      <c r="G39" s="3">
        <v>2384.54</v>
      </c>
      <c r="H39" s="3">
        <f t="shared" si="1"/>
        <v>-296.44000000000005</v>
      </c>
      <c r="I39" s="3">
        <v>187.75</v>
      </c>
      <c r="J39" s="3">
        <v>205.22</v>
      </c>
      <c r="K39" s="3">
        <f t="shared" si="2"/>
        <v>17.47</v>
      </c>
      <c r="L39" s="3">
        <v>3</v>
      </c>
      <c r="M39" s="3">
        <v>4</v>
      </c>
      <c r="N39" s="4">
        <f t="shared" si="5"/>
        <v>152</v>
      </c>
      <c r="O39" s="4">
        <f t="shared" si="6"/>
        <v>176</v>
      </c>
      <c r="P39" s="3">
        <f t="shared" si="3"/>
        <v>24</v>
      </c>
      <c r="Q39" s="3">
        <v>183.78</v>
      </c>
      <c r="R39" s="3">
        <v>187.08</v>
      </c>
      <c r="S39" s="3">
        <f t="shared" si="4"/>
        <v>3.3000000000000114</v>
      </c>
      <c r="W39" s="7"/>
    </row>
    <row r="40" spans="1:24" s="3" customFormat="1" x14ac:dyDescent="0.25">
      <c r="A40" s="3">
        <v>17</v>
      </c>
      <c r="B40" s="3" t="s">
        <v>8</v>
      </c>
      <c r="C40" s="3">
        <v>36.01</v>
      </c>
      <c r="D40" s="3">
        <v>38.85</v>
      </c>
      <c r="E40" s="3">
        <f t="shared" si="0"/>
        <v>2.8400000000000034</v>
      </c>
      <c r="F40" s="3">
        <v>2173.21</v>
      </c>
      <c r="G40" s="3">
        <v>2273.77</v>
      </c>
      <c r="H40" s="3">
        <f t="shared" si="1"/>
        <v>100.55999999999995</v>
      </c>
      <c r="I40" s="3">
        <v>197.87</v>
      </c>
      <c r="J40" s="3">
        <v>237.27</v>
      </c>
      <c r="K40" s="3">
        <f t="shared" si="2"/>
        <v>39.400000000000006</v>
      </c>
      <c r="N40" s="4"/>
      <c r="O40" s="4"/>
      <c r="Q40" s="3">
        <v>169.22</v>
      </c>
      <c r="R40" s="3">
        <v>153.11000000000001</v>
      </c>
      <c r="S40" s="3">
        <f t="shared" si="4"/>
        <v>-16.109999999999985</v>
      </c>
      <c r="X40" s="7"/>
    </row>
    <row r="41" spans="1:24" s="3" customFormat="1" x14ac:dyDescent="0.25">
      <c r="A41" s="3">
        <v>18</v>
      </c>
      <c r="B41" s="3" t="s">
        <v>7</v>
      </c>
      <c r="C41" s="3">
        <v>36.71</v>
      </c>
      <c r="D41" s="3">
        <v>41.11</v>
      </c>
      <c r="E41" s="3">
        <f t="shared" si="0"/>
        <v>4.3999999999999986</v>
      </c>
      <c r="F41" s="3">
        <v>2282.12</v>
      </c>
      <c r="G41" s="3">
        <v>2535.44</v>
      </c>
      <c r="H41" s="3">
        <f t="shared" si="1"/>
        <v>253.32000000000016</v>
      </c>
      <c r="I41" s="3">
        <v>224.4</v>
      </c>
      <c r="J41" s="3">
        <v>223.38</v>
      </c>
      <c r="K41" s="3">
        <f t="shared" si="2"/>
        <v>-1.0200000000000102</v>
      </c>
      <c r="L41" s="3">
        <v>2</v>
      </c>
      <c r="M41" s="3">
        <v>4</v>
      </c>
      <c r="N41" s="4">
        <f t="shared" ref="N41:O46" si="7">80+24*L41</f>
        <v>128</v>
      </c>
      <c r="O41" s="4">
        <f t="shared" si="7"/>
        <v>176</v>
      </c>
      <c r="P41" s="3">
        <f t="shared" si="3"/>
        <v>48</v>
      </c>
      <c r="Q41" s="3">
        <v>177.22</v>
      </c>
      <c r="R41" s="3">
        <v>170.11</v>
      </c>
      <c r="S41" s="3">
        <f t="shared" si="4"/>
        <v>-7.1099999999999852</v>
      </c>
      <c r="W41" s="7"/>
    </row>
    <row r="42" spans="1:24" s="3" customFormat="1" x14ac:dyDescent="0.25">
      <c r="A42" s="3">
        <v>19</v>
      </c>
      <c r="B42" s="3" t="s">
        <v>8</v>
      </c>
      <c r="C42" s="3">
        <v>28.09</v>
      </c>
      <c r="D42" s="3">
        <v>30.81</v>
      </c>
      <c r="E42" s="3">
        <f t="shared" si="0"/>
        <v>2.7199999999999989</v>
      </c>
      <c r="F42" s="3">
        <v>1847.33</v>
      </c>
      <c r="G42" s="3">
        <v>2035.78</v>
      </c>
      <c r="H42" s="3">
        <f t="shared" si="1"/>
        <v>188.45000000000005</v>
      </c>
      <c r="I42" s="3">
        <v>138.34</v>
      </c>
      <c r="J42" s="3">
        <v>180.23</v>
      </c>
      <c r="K42" s="3">
        <f t="shared" si="2"/>
        <v>41.889999999999986</v>
      </c>
      <c r="L42" s="3">
        <v>1</v>
      </c>
      <c r="M42" s="3">
        <v>1</v>
      </c>
      <c r="N42" s="4">
        <f t="shared" si="7"/>
        <v>104</v>
      </c>
      <c r="O42" s="4">
        <f t="shared" si="7"/>
        <v>104</v>
      </c>
      <c r="P42" s="3">
        <f t="shared" si="3"/>
        <v>0</v>
      </c>
      <c r="Q42" s="3">
        <v>172.17</v>
      </c>
      <c r="R42" s="3">
        <v>152.16999999999999</v>
      </c>
      <c r="S42" s="3">
        <f t="shared" si="4"/>
        <v>-20</v>
      </c>
      <c r="W42" s="7"/>
      <c r="X42" s="7"/>
    </row>
    <row r="43" spans="1:24" s="3" customFormat="1" x14ac:dyDescent="0.25">
      <c r="A43" s="3">
        <v>20</v>
      </c>
      <c r="B43" s="3" t="s">
        <v>7</v>
      </c>
      <c r="C43" s="3">
        <v>30.43</v>
      </c>
      <c r="D43" s="3">
        <v>35.22</v>
      </c>
      <c r="E43" s="3">
        <f t="shared" si="0"/>
        <v>4.7899999999999991</v>
      </c>
      <c r="F43" s="3">
        <v>2873.65</v>
      </c>
      <c r="G43" s="3">
        <v>3193.5329999999999</v>
      </c>
      <c r="H43" s="3">
        <f t="shared" si="1"/>
        <v>319.88299999999981</v>
      </c>
      <c r="I43" s="3">
        <v>235.25</v>
      </c>
      <c r="J43" s="3">
        <v>264.10000000000002</v>
      </c>
      <c r="K43" s="3">
        <f t="shared" si="2"/>
        <v>28.850000000000023</v>
      </c>
      <c r="L43" s="3">
        <v>6</v>
      </c>
      <c r="M43" s="3">
        <v>5</v>
      </c>
      <c r="N43" s="4">
        <f t="shared" si="7"/>
        <v>224</v>
      </c>
      <c r="O43" s="4">
        <f t="shared" si="7"/>
        <v>200</v>
      </c>
      <c r="P43" s="3">
        <f t="shared" si="3"/>
        <v>-24</v>
      </c>
      <c r="Q43" s="3">
        <v>131.78</v>
      </c>
      <c r="R43" s="3">
        <v>126.56</v>
      </c>
      <c r="S43" s="3">
        <f t="shared" si="4"/>
        <v>-5.2199999999999989</v>
      </c>
    </row>
    <row r="44" spans="1:24" s="3" customFormat="1" x14ac:dyDescent="0.25">
      <c r="A44" s="5">
        <v>21</v>
      </c>
      <c r="B44" s="3" t="s">
        <v>7</v>
      </c>
      <c r="C44" s="3">
        <v>38.229999999999997</v>
      </c>
      <c r="D44" s="3">
        <v>45.97</v>
      </c>
      <c r="E44" s="3">
        <f t="shared" si="0"/>
        <v>7.740000000000002</v>
      </c>
      <c r="F44" s="3">
        <v>3102.97</v>
      </c>
      <c r="G44" s="3">
        <v>3712.5</v>
      </c>
      <c r="H44" s="3">
        <f t="shared" si="1"/>
        <v>609.5300000000002</v>
      </c>
      <c r="I44" s="3">
        <v>256.10000000000002</v>
      </c>
      <c r="J44" s="3">
        <v>278.58</v>
      </c>
      <c r="K44" s="3">
        <f t="shared" si="2"/>
        <v>22.479999999999961</v>
      </c>
      <c r="L44" s="3">
        <v>3</v>
      </c>
      <c r="M44" s="3">
        <v>7</v>
      </c>
      <c r="N44" s="4">
        <f t="shared" si="7"/>
        <v>152</v>
      </c>
      <c r="O44" s="4">
        <f t="shared" si="7"/>
        <v>248</v>
      </c>
      <c r="P44" s="3">
        <f t="shared" si="3"/>
        <v>96</v>
      </c>
      <c r="Q44" s="3">
        <v>145</v>
      </c>
      <c r="R44" s="3">
        <v>132.66999999999999</v>
      </c>
      <c r="S44" s="3">
        <f t="shared" si="4"/>
        <v>-12.330000000000013</v>
      </c>
    </row>
    <row r="45" spans="1:24" s="3" customFormat="1" x14ac:dyDescent="0.25">
      <c r="A45" s="5">
        <v>23</v>
      </c>
      <c r="B45" s="3" t="s">
        <v>7</v>
      </c>
      <c r="C45" s="3">
        <v>46.84</v>
      </c>
      <c r="D45" s="3">
        <v>48.57</v>
      </c>
      <c r="E45" s="3">
        <f t="shared" si="0"/>
        <v>1.7299999999999969</v>
      </c>
      <c r="F45" s="3">
        <v>3101.52</v>
      </c>
      <c r="G45" s="3">
        <v>3216.67</v>
      </c>
      <c r="H45" s="3">
        <f t="shared" si="1"/>
        <v>115.15000000000009</v>
      </c>
      <c r="I45" s="3">
        <v>266.14</v>
      </c>
      <c r="J45" s="3">
        <v>338.25</v>
      </c>
      <c r="K45" s="3">
        <f t="shared" si="2"/>
        <v>72.110000000000014</v>
      </c>
      <c r="L45" s="3">
        <v>5</v>
      </c>
      <c r="M45" s="3">
        <v>5</v>
      </c>
      <c r="N45" s="4">
        <f t="shared" si="7"/>
        <v>200</v>
      </c>
      <c r="O45" s="4">
        <f t="shared" si="7"/>
        <v>200</v>
      </c>
      <c r="P45" s="3">
        <f t="shared" si="3"/>
        <v>0</v>
      </c>
      <c r="Q45" s="3">
        <v>127.22</v>
      </c>
      <c r="R45" s="3">
        <v>128.16999999999999</v>
      </c>
      <c r="S45" s="3">
        <f t="shared" si="4"/>
        <v>0.94999999999998863</v>
      </c>
    </row>
    <row r="46" spans="1:24" s="3" customFormat="1" x14ac:dyDescent="0.25">
      <c r="A46" s="3">
        <v>24</v>
      </c>
      <c r="B46" s="3" t="s">
        <v>8</v>
      </c>
      <c r="C46" s="3">
        <v>46.22</v>
      </c>
      <c r="D46" s="3">
        <v>54.24</v>
      </c>
      <c r="E46" s="3">
        <f t="shared" si="0"/>
        <v>8.0200000000000031</v>
      </c>
      <c r="F46" s="3">
        <v>3353.21</v>
      </c>
      <c r="G46" s="3">
        <v>3835.84</v>
      </c>
      <c r="H46" s="3">
        <f t="shared" si="1"/>
        <v>482.63000000000011</v>
      </c>
      <c r="I46" s="3">
        <v>244.08</v>
      </c>
      <c r="J46" s="3">
        <v>254.68</v>
      </c>
      <c r="K46" s="3">
        <f t="shared" si="2"/>
        <v>10.599999999999994</v>
      </c>
      <c r="L46" s="3">
        <v>8</v>
      </c>
      <c r="M46" s="3">
        <v>7</v>
      </c>
      <c r="N46" s="4">
        <f t="shared" si="7"/>
        <v>272</v>
      </c>
      <c r="O46" s="4">
        <f t="shared" si="7"/>
        <v>248</v>
      </c>
      <c r="P46" s="3">
        <f t="shared" si="3"/>
        <v>-24</v>
      </c>
      <c r="Q46" s="3">
        <v>124.78</v>
      </c>
      <c r="R46" s="3">
        <v>118.83</v>
      </c>
      <c r="S46" s="3">
        <f t="shared" si="4"/>
        <v>-5.9500000000000028</v>
      </c>
    </row>
    <row r="48" spans="1:24" x14ac:dyDescent="0.25">
      <c r="A48" s="9"/>
      <c r="B48" s="9"/>
    </row>
    <row r="49" spans="1:2" x14ac:dyDescent="0.25">
      <c r="A49" s="9"/>
      <c r="B49" s="9"/>
    </row>
    <row r="51" spans="1:2" x14ac:dyDescent="0.25">
      <c r="A51" s="9"/>
      <c r="B51" s="9"/>
    </row>
    <row r="52" spans="1:2" x14ac:dyDescent="0.25">
      <c r="A52" s="9"/>
      <c r="B52" s="9"/>
    </row>
    <row r="54" spans="1:2" x14ac:dyDescent="0.25">
      <c r="A54" s="9"/>
      <c r="B54" s="9"/>
    </row>
    <row r="55" spans="1:2" x14ac:dyDescent="0.25">
      <c r="A55" s="9"/>
      <c r="B55" s="9"/>
    </row>
  </sheetData>
  <mergeCells count="14">
    <mergeCell ref="A1:C1"/>
    <mergeCell ref="Q2:S2"/>
    <mergeCell ref="A52:B52"/>
    <mergeCell ref="A54:B54"/>
    <mergeCell ref="A55:B55"/>
    <mergeCell ref="C2:E2"/>
    <mergeCell ref="F2:H2"/>
    <mergeCell ref="I2:K2"/>
    <mergeCell ref="L2:M2"/>
    <mergeCell ref="A25:C25"/>
    <mergeCell ref="A48:B48"/>
    <mergeCell ref="A49:B49"/>
    <mergeCell ref="A51:B51"/>
    <mergeCell ref="N2:P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Bonafiglia</dc:creator>
  <cp:lastModifiedBy>Jacob Bonafiglia</cp:lastModifiedBy>
  <dcterms:created xsi:type="dcterms:W3CDTF">2016-06-01T17:36:07Z</dcterms:created>
  <dcterms:modified xsi:type="dcterms:W3CDTF">2016-06-03T14:38:41Z</dcterms:modified>
</cp:coreProperties>
</file>